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 Pandey\Documents\JExB 2019\"/>
    </mc:Choice>
  </mc:AlternateContent>
  <xr:revisionPtr revIDLastSave="0" documentId="13_ncr:1_{ECDF53B2-7A87-4C97-AFFD-8D449F00D7B7}" xr6:coauthVersionLast="43" xr6:coauthVersionMax="43" xr10:uidLastSave="{00000000-0000-0000-0000-000000000000}"/>
  <bookViews>
    <workbookView xWindow="-110" yWindow="-110" windowWidth="19420" windowHeight="10420" tabRatio="819" xr2:uid="{00000000-000D-0000-FFFF-FFFF00000000}"/>
  </bookViews>
  <sheets>
    <sheet name="StrategyII" sheetId="16" r:id="rId1"/>
  </sheets>
  <calcPr calcId="181029"/>
</workbook>
</file>

<file path=xl/sharedStrings.xml><?xml version="1.0" encoding="utf-8"?>
<sst xmlns="http://schemas.openxmlformats.org/spreadsheetml/2006/main" count="140" uniqueCount="140">
  <si>
    <t>TRIAE_CS42_2DS_TGACv1_177184_AA0568160</t>
  </si>
  <si>
    <t>TRIAE_CS42_3B_TGACv1_220857_AA0721520</t>
  </si>
  <si>
    <t>TRIAE_CS42_6DL_TGACv1_526515_AA1685930</t>
  </si>
  <si>
    <t>TRIAE_CS42_6AS_TGACv1_485269_AA1542120</t>
  </si>
  <si>
    <t>TRIAE_CS42_3DS_TGACv1_271450_AA0898720</t>
  </si>
  <si>
    <t>TRIAE_CS42_6DS_TGACv1_542571_AA1724460</t>
  </si>
  <si>
    <t>TRIAE_CS42_2AS_TGACv1_112882_AA0346520</t>
  </si>
  <si>
    <t>TRIAE_CS42_6DS_TGACv1_543574_AA1741640</t>
  </si>
  <si>
    <t>TRIAE_CS42_6DS_TGACv1_543723_AA1743400</t>
  </si>
  <si>
    <t>TRIAE_CS42_2AS_TGACv1_114366_AA0366380</t>
  </si>
  <si>
    <t>TRIAE_CS42_2AS_TGACv1_114366_AA0366390</t>
  </si>
  <si>
    <t>TRIAE_CS42_2AS_TGACv1_114776_AA0369340</t>
  </si>
  <si>
    <t>TRIAE_CS42_4DL_TGACv1_344693_AA1148980</t>
  </si>
  <si>
    <t>TRIAE_CS42_4DL_TGACv1_344693_AA1149010</t>
  </si>
  <si>
    <t>TRIAE_CS42_4DL_TGACv1_345316_AA1152680</t>
  </si>
  <si>
    <t>TRIAE_CS42_5AL_TGACv1_374196_AA1193340</t>
  </si>
  <si>
    <t>TRIAE_CS42_2DS_TGACv1_177232_AA0569610</t>
  </si>
  <si>
    <t>TRIAE_CS42_2DS_TGACv1_178228_AA0593010</t>
  </si>
  <si>
    <t>TRIAE_CS42_4BL_TGACv1_321438_AA1060390</t>
  </si>
  <si>
    <t>TRIAE_CS42_2BS_TGACv1_146140_AA0456500</t>
  </si>
  <si>
    <t>TRIAE_CS42_2BS_TGACv1_146201_AA0458660</t>
  </si>
  <si>
    <t>TRIAE_CS42_2BS_TGACv1_147224_AA0480120</t>
  </si>
  <si>
    <t>TRIAE_CS42_6AS_TGACv1_486173_AA1557760</t>
  </si>
  <si>
    <t>TRIAE_CS42_6AS_TGACv1_486173_AA1557770</t>
  </si>
  <si>
    <t>TRIAE_CS42_6AS_TGACv1_486650_AA1563650</t>
  </si>
  <si>
    <t>TRIAE_CS42_6BL_TGACv1_499662_AA1588620</t>
  </si>
  <si>
    <t>TRIAE_CS42_6BS_TGACv1_513987_AA1653540</t>
  </si>
  <si>
    <t>TRIAE_CS42_6BS_TGACv1_514361_AA1658800</t>
  </si>
  <si>
    <t>TRIAE_CS42_7AL_TGACv1_559987_AA1801420</t>
  </si>
  <si>
    <t>TRIAE_CS42_1BL_TGACv1_031704_AA0119280</t>
  </si>
  <si>
    <t>TRIAE_CS42_1BL_TGACv1_031704_AA0119290</t>
  </si>
  <si>
    <t>TRIAE_CS42_7BL_TGACv1_577275_AA1871050</t>
  </si>
  <si>
    <t>TRIAE_CS42_1AL_TGACv1_000995_AA0023350</t>
  </si>
  <si>
    <t>TRIAE_CS42_1AL_TGACv1_002125_AA0038880</t>
  </si>
  <si>
    <t>TRIAE_CS42_1DL_TGACv1_061642_AA0200700</t>
  </si>
  <si>
    <t>TRIAE_CS42_1DL_TGACv1_062558_AA0216450</t>
  </si>
  <si>
    <t>TRIAE_CS42_7AL_TGACv1_560234_AA1801940</t>
  </si>
  <si>
    <t>TRIAE_CS42_7BL_TGACv1_578017_AA1888140</t>
  </si>
  <si>
    <t>TRIAE_CS42_4DL_TGACv1_342420_AA1113220</t>
  </si>
  <si>
    <t>TRIAE_CS42_7DL_TGACv1_604074_AA1993340</t>
  </si>
  <si>
    <t>TRIAE_CS42_2AL_TGACv1_093356_AA0278290</t>
  </si>
  <si>
    <t>TRIAE_CS42_2AL_TGACv1_093356_AA0278300</t>
  </si>
  <si>
    <t>TRIAE_CS42_2BL_TGACv1_130157_AA0405270</t>
  </si>
  <si>
    <t>TRIAE_CS42_2BL_TGACv1_130804_AA0418170</t>
  </si>
  <si>
    <t>TRIAE_CS42_2BL_TGACv1_130804_AA0418180</t>
  </si>
  <si>
    <t>TRIAE_CS42_2AL_TGACv1_095408_AA0310520</t>
  </si>
  <si>
    <t>TRIAE_CS42_2AS_TGACv1_112193_AA0332820</t>
  </si>
  <si>
    <t>TRIAE_CS42_4AS_TGACv1_307680_AA1022660</t>
  </si>
  <si>
    <t>TRIAE_CS42_2DS_TGACv1_179562_AA0607960</t>
  </si>
  <si>
    <t>TRIAE_CS42_4BL_TGACv1_320489_AA1041120</t>
  </si>
  <si>
    <t>TRIAE_CS42_2BS_TGACv1_146971_AA0476000</t>
  </si>
  <si>
    <t>TRIAE_CS42_2DL_TGACv1_159647_AA0540910</t>
  </si>
  <si>
    <t>TRIAE_CS42_2DL_TGACv1_159647_AA0540920</t>
  </si>
  <si>
    <t>TaYSLs</t>
  </si>
  <si>
    <t>Probable_NAS_K05953</t>
  </si>
  <si>
    <t>Probable_NAAT_K14271</t>
  </si>
  <si>
    <t>Probable_DMAS_K22374</t>
  </si>
  <si>
    <t>Upregulated</t>
  </si>
  <si>
    <t>Downregulated</t>
  </si>
  <si>
    <t>No significant change</t>
  </si>
  <si>
    <t>no color</t>
  </si>
  <si>
    <t>Not detected</t>
  </si>
  <si>
    <t>TRIAE_CS42_6AL_TGACv1_471983_AA1516640*</t>
  </si>
  <si>
    <t>TRIAE_CS42_4AS_TGACv1_306257_AA1005210*</t>
  </si>
  <si>
    <t>TRIAE_CS42_6DL_TGACv1_528094_AA1711450*</t>
  </si>
  <si>
    <t>TRIAE_CS42_6BL_TGACv1_500437_AA1604610*</t>
  </si>
  <si>
    <t>TRIAE_CS42_6AL_TGACv1_472548_AA1523410*</t>
  </si>
  <si>
    <t>TRIAE_CS42_3AL_TGACv1_195593_AA0651660*</t>
  </si>
  <si>
    <t>TRIAE_CS42_6AS_TGACv1_485599_AA1548100*</t>
  </si>
  <si>
    <t>TRIAE_CS42_4DL_TGACv1_347238_AA1156360*</t>
  </si>
  <si>
    <t>*</t>
  </si>
  <si>
    <t>TRIAE_CS42_2AL_TGACv1_093145_AA0273240* (TaYSL19-2A)</t>
  </si>
  <si>
    <t>TRIAE_CS42_2DL_TGACv1_161630_AA0559610* (TaYSL19-2D)</t>
  </si>
  <si>
    <t>TRIAE_CS42_2BL_TGACv1_131468_AA0428200* (TaYSL19-2B)</t>
  </si>
  <si>
    <t>TRIAE_CS42_5AL_TGACv1_373974_AA1186130* (TaYSL8-5A)</t>
  </si>
  <si>
    <t>TRIAE_CS42_2BS_TGACv1_146136_AA0456340* (TaYSL20-2B)</t>
  </si>
  <si>
    <t>TRIAE_CS42_2DL_TGACv1_160359_AA0549740 (TaYSL9-2D)</t>
  </si>
  <si>
    <t>TRIAE_CS42_6DL_TGACv1_526919_AA1695100 (TaYS1A-6D)</t>
  </si>
  <si>
    <t>TRIAE_CS42_2AL_TGACv1_096194_AA0317740 (TaYSL9-2A)</t>
  </si>
  <si>
    <t>TRIAE_CS42_6BL_TGACv1_499448_AA1582800 (TaYS1A-6B)</t>
  </si>
  <si>
    <t>TRIAE_CS42_2BL_TGACv1_129915_AA0399320 (TaYSL9-2B)</t>
  </si>
  <si>
    <t>TRIAE_CS42_6AL_TGACv1_471434_AA1508700 (TaYS1A-6A)</t>
  </si>
  <si>
    <t>TRIAE_CS42_6DL_TGACv1_526919_AA1695080 (TaYSL2-6D)</t>
  </si>
  <si>
    <t>TRIAE_CS42_2AL_TGACv1_094121_AA0292820 (TaYSL12-2A)</t>
  </si>
  <si>
    <t>TRIAE_CS42_2BL_TGACv1_132222_AA0436110 (TaYSL12-2B)</t>
  </si>
  <si>
    <t>TRIAE_CS42_2DL_TGACv1_158383_AA0517040 (TaYSL12-2D)</t>
  </si>
  <si>
    <t>TRIAE_CS42_2DL_TGACv1_158383_AA0517050 (TaYSL13.1-2D)</t>
  </si>
  <si>
    <t>TRIAE_CS42_2BL_TGACv1_131010_AA0421190 (TaYSL13.1-2B)</t>
  </si>
  <si>
    <t>TRIAE_CS42_3DS_TGACv1_272128_AA0915360 (TaYSL4-3D)</t>
  </si>
  <si>
    <t>TRIAE_CS42_2AL_TGACv1_096297_AA0318460 (TaYSL6-2A)</t>
  </si>
  <si>
    <t>TRIAE_CS42_2AL_TGACv1_096297_AA0318450 (TaYSL4-2A)</t>
  </si>
  <si>
    <t>TRIAE_CS42_1DL_TGACv1_064050_AA0232310 (TaYS1B-1D)</t>
  </si>
  <si>
    <t>TRIAE_CS42_2DL_TGACv1_160719_AA0553420 (TaYSL1-2D)</t>
  </si>
  <si>
    <t>TRIAE_CS42_6AL_TGACv1_473916_AA1533430 (TaYSL14-6A)</t>
  </si>
  <si>
    <t>TRIAE_CS42_2BL_TGACv1_129611_AA0390480 (TaYSL3-2B)</t>
  </si>
  <si>
    <t>TRIAE_CS42_6DL_TGACv1_529377_AA1718220 (TaYSL14-6D)</t>
  </si>
  <si>
    <t>TRIAE_CS42_2DL_TGACv1_159890_AA0543960 (TaYSL3-2D)</t>
  </si>
  <si>
    <t>TRIAE_CS42_2AL_TGACv1_094531_AA0299340 (TaYSL1-2A)</t>
  </si>
  <si>
    <t>TRIAE_CS42_6BL_TGACv1_499851_AA1593240 (TaYSL14-6B)</t>
  </si>
  <si>
    <t>TRIAE_CS42_2AL_TGACv1_094519_AA0299110 (TaYSL3-2A)</t>
  </si>
  <si>
    <t>TRIAE_CS42_3DS_TGACv1_272099_AA0914660 (TaYSL15-3D)</t>
  </si>
  <si>
    <t>TRIAE_CS42_3DS_TGACv1_272128_AA0915350 (TaYSL6-3D)</t>
  </si>
  <si>
    <t>TRIAE_CS42_2BL_TGACv1_130745_AA0417240 (TaYSL6-2B)</t>
  </si>
  <si>
    <t>TRIAE_CS42_1AL_TGACv1_002159_AA0039260 (TaYS1B-1A)</t>
  </si>
  <si>
    <t>TRIAE_CS42_2BL_TGACv1_129915_AA0399330 (TaYSL1-2B)</t>
  </si>
  <si>
    <t>TRIAE_CS42_2BL_TGACv1_130745_AA0417250 (TaYSL4-2B)</t>
  </si>
  <si>
    <t>TRIAE_CS42_6AS_TGACv1_485914_AA1554090 (TaYSL5-6A)</t>
  </si>
  <si>
    <t>TRIAE_CS42_2BL_TGACv1_131789_AA0432250 (TaYSL5-2B)</t>
  </si>
  <si>
    <t>TRIAE_CS42_2DL_TGACv1_159085_AA0532080 (TaYSL5-2D)</t>
  </si>
  <si>
    <t>TRIAE_CS42_7AL_TGACv1_558148_AA1790570 (TaYSL7-7A)</t>
  </si>
  <si>
    <t>TRIAE_CS42_7DL_TGACv1_602569_AA1960950 (TaYSL7-7D)</t>
  </si>
  <si>
    <t>TRIAE_CS42_7AL_TGACv1_556526_AA1764840 (TaYSL7-7A2)</t>
  </si>
  <si>
    <t>TRIAE_CS42_3AL_TGACv1_194900_AA0641810 (TaYSL10-3A)</t>
  </si>
  <si>
    <t>TRIAE_CS42_3B_TGACv1_222761_AA0770170 (TaYSL10-3B)</t>
  </si>
  <si>
    <t>TRIAE_CS42_3DL_TGACv1_250784_AA0873170 (TaYSL10-3D)</t>
  </si>
  <si>
    <t>TRIAE_CS42_2AL_TGACv1_093324_AA0277650 (TaYSL11-2A)</t>
  </si>
  <si>
    <t>TRIAE_CS42_2BL_TGACv1_132129_AA0435490 (TaYSL11-2B)</t>
  </si>
  <si>
    <t>TRIAE_CS42_2DL_TGACv1_157894_AA0500670 (TaYSL11-2D)</t>
  </si>
  <si>
    <t>TRIAE_CS42_2BL_TGACv1_131019_AA0421340 (TaYSL13.2-2B)</t>
  </si>
  <si>
    <t>TRIAE_CS42_2DL_TGACv1_158532_AA0521140 (TaYSL13.2-2D)</t>
  </si>
  <si>
    <t>TRIAE_CS42_2AL_TGACv1_094182_AA0293960 (TaYSL13.2-2A)</t>
  </si>
  <si>
    <t>TRIAE_CS42_3AS_TGACv1_211522_AA0691080 (TaYSL15-3A)</t>
  </si>
  <si>
    <t>TRIAE_CS42_3B_TGACv1_220852_AA0721390 (TaYSL15-3B)</t>
  </si>
  <si>
    <t>TRIAE_CS42_1AS_TGACv1_018953_AA0056840 (TaYSL16-1A)</t>
  </si>
  <si>
    <t>TRIAE_CS42_1BL_TGACv1_030915_AA0103790 (TaYSL16-1B)</t>
  </si>
  <si>
    <t>TRIAE_CS42_1DL_TGACv1_064327_AA0233990 (TaYSL16-1D)</t>
  </si>
  <si>
    <t>TRIAE_CS42_6AS_TGACv1_488962_AA1576490 (TaYSL17-6A)</t>
  </si>
  <si>
    <t>TRIAE_CS42_6BS_TGACv1_515324_AA1669300 (TaYSL17-6B)</t>
  </si>
  <si>
    <t>TRIAE_CS42_6DS_TGACv1_544420_AA1748220 (TaYSL17-6D)</t>
  </si>
  <si>
    <t>TRIAE_CS42_6AL_TGACv1_471579_AA1511120 (TaYSL18-6A)</t>
  </si>
  <si>
    <t>TRIAE_CS42_6DL_TGACv1_526532_AA1686270 (TaYSL18-6D)</t>
  </si>
  <si>
    <t>TRIAE_CS42_2DS_TGACv1_178822_AA0601380 (TaYSL20-2D)</t>
  </si>
  <si>
    <t>TRIAE_CS42_2AS_TGACv1_113444_AA0356100 (TaYSL20-2A)</t>
  </si>
  <si>
    <t>TRIAE_CS42_2AL_TGACv1_095503_AA0311670 (TaYSL21-2A)</t>
  </si>
  <si>
    <t>TRIAE_CS42_6AS_TGACv1_486616_AA1563250 (TaYSL22-6A)</t>
  </si>
  <si>
    <t>TRIAE_CS42_6BS_TGACv1_514356_AA1658750 (TaYSL22-6B)</t>
  </si>
  <si>
    <t>TRIAE_CS42_6DS_TGACv1_543230_AA1737260 (TaYSL22-6D)</t>
  </si>
  <si>
    <t>TRIAE_CS42_5AL_TGACv1_374596_AA1204030 (TaYSL23-5A)</t>
  </si>
  <si>
    <r>
      <rPr>
        <b/>
        <sz val="12"/>
        <color theme="1"/>
        <rFont val="Times New Roman"/>
        <family val="1"/>
      </rPr>
      <t>Table S5: Expression profiles of genes/gene families involved in Strategy II mode of Fe uptake.</t>
    </r>
    <r>
      <rPr>
        <sz val="12"/>
        <color theme="1"/>
        <rFont val="Times New Roman"/>
        <family val="1"/>
      </rPr>
      <t xml:space="preserve"> Strategy II components of Fe uptake were identified and classified based on screening wheat genes annotated by KOBAS for respective KO IDs for NAS, NAAT, DMAS genes. </t>
    </r>
  </si>
  <si>
    <t>genes exclusively detected in –Fe samples. (Expression in Control taken to be 0.10 FPKM for calculation of log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D6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2929"/>
        <bgColor indexed="64"/>
      </patternFill>
    </fill>
    <fill>
      <patternFill patternType="solid">
        <fgColor rgb="FFC80000"/>
        <bgColor indexed="64"/>
      </patternFill>
    </fill>
    <fill>
      <patternFill patternType="solid">
        <fgColor rgb="FFFF111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25FC14"/>
        <bgColor indexed="64"/>
      </patternFill>
    </fill>
    <fill>
      <patternFill patternType="solid">
        <fgColor rgb="FF37E62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60000"/>
        <bgColor indexed="64"/>
      </patternFill>
    </fill>
    <fill>
      <patternFill patternType="solid">
        <fgColor rgb="FF00EE1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0" fontId="1" fillId="0" borderId="1" xfId="0" applyFont="1" applyFill="1" applyBorder="1"/>
    <xf numFmtId="0" fontId="0" fillId="4" borderId="1" xfId="0" applyFill="1" applyBorder="1"/>
    <xf numFmtId="0" fontId="0" fillId="5" borderId="1" xfId="0" applyFill="1" applyBorder="1"/>
    <xf numFmtId="0" fontId="0" fillId="3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2" fillId="10" borderId="0" xfId="0" applyFont="1" applyFill="1"/>
    <xf numFmtId="0" fontId="0" fillId="11" borderId="0" xfId="0" applyFill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1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111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7E62A"/>
      <color rgb="FF25FC14"/>
      <color rgb="FFFF2929"/>
      <color rgb="FFFF1111"/>
      <color rgb="FFC80000"/>
      <color rgb="FFF60000"/>
      <color rgb="FFFF9BA7"/>
      <color rgb="FFEA001C"/>
      <color rgb="FFFF2F48"/>
      <color rgb="FFFF7D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F1649-1680-4747-A68E-3502F928D983}">
  <dimension ref="A1:D78"/>
  <sheetViews>
    <sheetView tabSelected="1" workbookViewId="0">
      <selection activeCell="C7" sqref="C7"/>
    </sheetView>
  </sheetViews>
  <sheetFormatPr defaultRowHeight="14.5" x14ac:dyDescent="0.35"/>
  <cols>
    <col min="1" max="1" width="41.7265625" bestFit="1" customWidth="1"/>
    <col min="2" max="2" width="41.54296875" bestFit="1" customWidth="1"/>
    <col min="3" max="3" width="41.7265625" bestFit="1" customWidth="1"/>
    <col min="4" max="4" width="55.453125" bestFit="1" customWidth="1"/>
    <col min="5" max="5" width="41.7265625" bestFit="1" customWidth="1"/>
  </cols>
  <sheetData>
    <row r="1" spans="1:4" x14ac:dyDescent="0.35">
      <c r="A1" s="16" t="s">
        <v>138</v>
      </c>
      <c r="B1" s="16"/>
      <c r="C1" s="16"/>
    </row>
    <row r="2" spans="1:4" ht="32.25" customHeight="1" x14ac:dyDescent="0.35">
      <c r="A2" s="16"/>
      <c r="B2" s="16"/>
      <c r="C2" s="16"/>
    </row>
    <row r="4" spans="1:4" x14ac:dyDescent="0.35">
      <c r="A4" s="13"/>
      <c r="B4" t="s">
        <v>57</v>
      </c>
    </row>
    <row r="5" spans="1:4" x14ac:dyDescent="0.35">
      <c r="A5" s="14"/>
      <c r="B5" t="s">
        <v>58</v>
      </c>
    </row>
    <row r="6" spans="1:4" x14ac:dyDescent="0.35">
      <c r="A6" s="3"/>
      <c r="B6" t="s">
        <v>59</v>
      </c>
    </row>
    <row r="7" spans="1:4" x14ac:dyDescent="0.35">
      <c r="A7" t="s">
        <v>60</v>
      </c>
      <c r="B7" t="s">
        <v>61</v>
      </c>
    </row>
    <row r="8" spans="1:4" ht="15" customHeight="1" x14ac:dyDescent="0.45">
      <c r="A8" s="15" t="s">
        <v>70</v>
      </c>
      <c r="B8" t="s">
        <v>139</v>
      </c>
    </row>
    <row r="11" spans="1:4" x14ac:dyDescent="0.35">
      <c r="A11" s="1" t="s">
        <v>54</v>
      </c>
      <c r="B11" s="5" t="s">
        <v>55</v>
      </c>
      <c r="C11" s="1" t="s">
        <v>56</v>
      </c>
      <c r="D11" s="1" t="s">
        <v>53</v>
      </c>
    </row>
    <row r="12" spans="1:4" x14ac:dyDescent="0.35">
      <c r="A12" s="6" t="s">
        <v>62</v>
      </c>
      <c r="B12" s="9" t="s">
        <v>34</v>
      </c>
      <c r="C12" s="12" t="s">
        <v>49</v>
      </c>
      <c r="D12" s="7" t="s">
        <v>71</v>
      </c>
    </row>
    <row r="13" spans="1:4" x14ac:dyDescent="0.35">
      <c r="A13" s="6" t="s">
        <v>63</v>
      </c>
      <c r="B13" s="8" t="s">
        <v>33</v>
      </c>
      <c r="C13" s="12" t="s">
        <v>47</v>
      </c>
      <c r="D13" s="7" t="s">
        <v>72</v>
      </c>
    </row>
    <row r="14" spans="1:4" x14ac:dyDescent="0.35">
      <c r="A14" s="6" t="s">
        <v>64</v>
      </c>
      <c r="B14" s="8" t="s">
        <v>35</v>
      </c>
      <c r="C14" s="12" t="s">
        <v>38</v>
      </c>
      <c r="D14" s="7" t="s">
        <v>73</v>
      </c>
    </row>
    <row r="15" spans="1:4" x14ac:dyDescent="0.35">
      <c r="A15" s="7" t="s">
        <v>65</v>
      </c>
      <c r="B15" s="8" t="s">
        <v>30</v>
      </c>
      <c r="C15" s="4" t="s">
        <v>36</v>
      </c>
      <c r="D15" s="7" t="s">
        <v>74</v>
      </c>
    </row>
    <row r="16" spans="1:4" x14ac:dyDescent="0.35">
      <c r="A16" s="7" t="s">
        <v>66</v>
      </c>
      <c r="B16" s="8" t="s">
        <v>28</v>
      </c>
      <c r="C16" s="4" t="s">
        <v>44</v>
      </c>
      <c r="D16" s="8" t="s">
        <v>75</v>
      </c>
    </row>
    <row r="17" spans="1:4" x14ac:dyDescent="0.35">
      <c r="A17" s="7" t="s">
        <v>67</v>
      </c>
      <c r="B17" s="4" t="s">
        <v>32</v>
      </c>
      <c r="C17" s="4" t="s">
        <v>52</v>
      </c>
      <c r="D17" s="7" t="s">
        <v>76</v>
      </c>
    </row>
    <row r="18" spans="1:4" x14ac:dyDescent="0.35">
      <c r="A18" s="7" t="s">
        <v>68</v>
      </c>
      <c r="B18" s="4" t="s">
        <v>29</v>
      </c>
      <c r="C18" s="4" t="s">
        <v>46</v>
      </c>
      <c r="D18" s="7" t="s">
        <v>77</v>
      </c>
    </row>
    <row r="19" spans="1:4" x14ac:dyDescent="0.35">
      <c r="A19" s="7" t="s">
        <v>69</v>
      </c>
      <c r="B19" s="4" t="s">
        <v>31</v>
      </c>
      <c r="C19" s="4" t="s">
        <v>48</v>
      </c>
      <c r="D19" s="7" t="s">
        <v>78</v>
      </c>
    </row>
    <row r="20" spans="1:4" x14ac:dyDescent="0.35">
      <c r="A20" s="6" t="s">
        <v>24</v>
      </c>
      <c r="C20" s="4" t="s">
        <v>39</v>
      </c>
      <c r="D20" s="7" t="s">
        <v>79</v>
      </c>
    </row>
    <row r="21" spans="1:4" x14ac:dyDescent="0.35">
      <c r="A21" s="6" t="s">
        <v>3</v>
      </c>
      <c r="C21" s="4" t="s">
        <v>43</v>
      </c>
      <c r="D21" s="8" t="s">
        <v>80</v>
      </c>
    </row>
    <row r="22" spans="1:4" x14ac:dyDescent="0.35">
      <c r="A22" s="6" t="s">
        <v>27</v>
      </c>
      <c r="C22" s="4" t="s">
        <v>37</v>
      </c>
      <c r="D22" s="8" t="s">
        <v>81</v>
      </c>
    </row>
    <row r="23" spans="1:4" x14ac:dyDescent="0.35">
      <c r="A23" s="6" t="s">
        <v>5</v>
      </c>
      <c r="C23" s="2" t="s">
        <v>40</v>
      </c>
      <c r="D23" s="8" t="s">
        <v>82</v>
      </c>
    </row>
    <row r="24" spans="1:4" x14ac:dyDescent="0.35">
      <c r="A24" s="6" t="s">
        <v>23</v>
      </c>
      <c r="C24" s="2" t="s">
        <v>41</v>
      </c>
      <c r="D24" s="10" t="s">
        <v>83</v>
      </c>
    </row>
    <row r="25" spans="1:4" x14ac:dyDescent="0.35">
      <c r="A25" s="6" t="s">
        <v>16</v>
      </c>
      <c r="C25" s="2" t="s">
        <v>42</v>
      </c>
      <c r="D25" s="10" t="s">
        <v>84</v>
      </c>
    </row>
    <row r="26" spans="1:4" x14ac:dyDescent="0.35">
      <c r="A26" s="6" t="s">
        <v>7</v>
      </c>
      <c r="C26" s="2" t="s">
        <v>45</v>
      </c>
      <c r="D26" s="10" t="s">
        <v>85</v>
      </c>
    </row>
    <row r="27" spans="1:4" x14ac:dyDescent="0.35">
      <c r="A27" s="6" t="s">
        <v>25</v>
      </c>
      <c r="C27" s="2" t="s">
        <v>50</v>
      </c>
      <c r="D27" s="10" t="s">
        <v>86</v>
      </c>
    </row>
    <row r="28" spans="1:4" x14ac:dyDescent="0.35">
      <c r="A28" s="6" t="s">
        <v>14</v>
      </c>
      <c r="C28" s="2" t="s">
        <v>51</v>
      </c>
      <c r="D28" s="10" t="s">
        <v>87</v>
      </c>
    </row>
    <row r="29" spans="1:4" x14ac:dyDescent="0.35">
      <c r="A29" s="7" t="s">
        <v>13</v>
      </c>
      <c r="D29" s="11" t="s">
        <v>88</v>
      </c>
    </row>
    <row r="30" spans="1:4" x14ac:dyDescent="0.35">
      <c r="A30" s="7" t="s">
        <v>17</v>
      </c>
      <c r="D30" s="11" t="s">
        <v>89</v>
      </c>
    </row>
    <row r="31" spans="1:4" x14ac:dyDescent="0.35">
      <c r="A31" s="7" t="s">
        <v>10</v>
      </c>
      <c r="D31" s="11" t="s">
        <v>90</v>
      </c>
    </row>
    <row r="32" spans="1:4" x14ac:dyDescent="0.35">
      <c r="A32" s="8" t="s">
        <v>6</v>
      </c>
      <c r="D32" s="4" t="s">
        <v>91</v>
      </c>
    </row>
    <row r="33" spans="1:4" x14ac:dyDescent="0.35">
      <c r="A33" s="8" t="s">
        <v>0</v>
      </c>
      <c r="D33" s="4" t="s">
        <v>92</v>
      </c>
    </row>
    <row r="34" spans="1:4" x14ac:dyDescent="0.35">
      <c r="A34" s="8" t="s">
        <v>20</v>
      </c>
      <c r="D34" s="4" t="s">
        <v>93</v>
      </c>
    </row>
    <row r="35" spans="1:4" x14ac:dyDescent="0.35">
      <c r="A35" s="4" t="s">
        <v>15</v>
      </c>
      <c r="D35" s="4" t="s">
        <v>94</v>
      </c>
    </row>
    <row r="36" spans="1:4" x14ac:dyDescent="0.35">
      <c r="A36" s="4" t="s">
        <v>12</v>
      </c>
      <c r="D36" s="4" t="s">
        <v>95</v>
      </c>
    </row>
    <row r="37" spans="1:4" x14ac:dyDescent="0.35">
      <c r="A37" s="4" t="s">
        <v>19</v>
      </c>
      <c r="D37" s="4" t="s">
        <v>96</v>
      </c>
    </row>
    <row r="38" spans="1:4" x14ac:dyDescent="0.35">
      <c r="A38" s="4" t="s">
        <v>8</v>
      </c>
      <c r="D38" s="4" t="s">
        <v>97</v>
      </c>
    </row>
    <row r="39" spans="1:4" x14ac:dyDescent="0.35">
      <c r="A39" s="4" t="s">
        <v>18</v>
      </c>
      <c r="D39" s="4" t="s">
        <v>98</v>
      </c>
    </row>
    <row r="40" spans="1:4" x14ac:dyDescent="0.35">
      <c r="A40" s="4" t="s">
        <v>2</v>
      </c>
      <c r="D40" s="4" t="s">
        <v>99</v>
      </c>
    </row>
    <row r="41" spans="1:4" x14ac:dyDescent="0.35">
      <c r="A41" s="4" t="s">
        <v>1</v>
      </c>
      <c r="D41" s="4" t="s">
        <v>100</v>
      </c>
    </row>
    <row r="42" spans="1:4" x14ac:dyDescent="0.35">
      <c r="A42" s="4" t="s">
        <v>11</v>
      </c>
      <c r="D42" s="4" t="s">
        <v>101</v>
      </c>
    </row>
    <row r="43" spans="1:4" x14ac:dyDescent="0.35">
      <c r="A43" s="4" t="s">
        <v>22</v>
      </c>
      <c r="D43" s="4" t="s">
        <v>102</v>
      </c>
    </row>
    <row r="44" spans="1:4" x14ac:dyDescent="0.35">
      <c r="A44" s="4" t="s">
        <v>21</v>
      </c>
      <c r="D44" s="2" t="s">
        <v>103</v>
      </c>
    </row>
    <row r="45" spans="1:4" x14ac:dyDescent="0.35">
      <c r="A45" s="2" t="s">
        <v>4</v>
      </c>
      <c r="D45" s="2" t="s">
        <v>104</v>
      </c>
    </row>
    <row r="46" spans="1:4" x14ac:dyDescent="0.35">
      <c r="A46" s="2" t="s">
        <v>9</v>
      </c>
      <c r="D46" s="2" t="s">
        <v>105</v>
      </c>
    </row>
    <row r="47" spans="1:4" x14ac:dyDescent="0.35">
      <c r="A47" s="2" t="s">
        <v>26</v>
      </c>
      <c r="D47" s="2" t="s">
        <v>106</v>
      </c>
    </row>
    <row r="48" spans="1:4" x14ac:dyDescent="0.35">
      <c r="D48" s="2" t="s">
        <v>107</v>
      </c>
    </row>
    <row r="49" spans="4:4" x14ac:dyDescent="0.35">
      <c r="D49" s="2" t="s">
        <v>108</v>
      </c>
    </row>
    <row r="50" spans="4:4" x14ac:dyDescent="0.35">
      <c r="D50" s="2" t="s">
        <v>109</v>
      </c>
    </row>
    <row r="51" spans="4:4" x14ac:dyDescent="0.35">
      <c r="D51" s="2" t="s">
        <v>110</v>
      </c>
    </row>
    <row r="52" spans="4:4" x14ac:dyDescent="0.35">
      <c r="D52" s="2" t="s">
        <v>111</v>
      </c>
    </row>
    <row r="53" spans="4:4" x14ac:dyDescent="0.35">
      <c r="D53" s="2" t="s">
        <v>112</v>
      </c>
    </row>
    <row r="54" spans="4:4" x14ac:dyDescent="0.35">
      <c r="D54" s="2" t="s">
        <v>113</v>
      </c>
    </row>
    <row r="55" spans="4:4" x14ac:dyDescent="0.35">
      <c r="D55" s="2" t="s">
        <v>114</v>
      </c>
    </row>
    <row r="56" spans="4:4" x14ac:dyDescent="0.35">
      <c r="D56" s="2" t="s">
        <v>115</v>
      </c>
    </row>
    <row r="57" spans="4:4" x14ac:dyDescent="0.35">
      <c r="D57" s="2" t="s">
        <v>116</v>
      </c>
    </row>
    <row r="58" spans="4:4" x14ac:dyDescent="0.35">
      <c r="D58" s="2" t="s">
        <v>117</v>
      </c>
    </row>
    <row r="59" spans="4:4" x14ac:dyDescent="0.35">
      <c r="D59" s="2" t="s">
        <v>118</v>
      </c>
    </row>
    <row r="60" spans="4:4" x14ac:dyDescent="0.35">
      <c r="D60" s="2" t="s">
        <v>119</v>
      </c>
    </row>
    <row r="61" spans="4:4" x14ac:dyDescent="0.35">
      <c r="D61" s="2" t="s">
        <v>120</v>
      </c>
    </row>
    <row r="62" spans="4:4" x14ac:dyDescent="0.35">
      <c r="D62" s="2" t="s">
        <v>121</v>
      </c>
    </row>
    <row r="63" spans="4:4" x14ac:dyDescent="0.35">
      <c r="D63" s="2" t="s">
        <v>122</v>
      </c>
    </row>
    <row r="64" spans="4:4" x14ac:dyDescent="0.35">
      <c r="D64" s="2" t="s">
        <v>123</v>
      </c>
    </row>
    <row r="65" spans="4:4" x14ac:dyDescent="0.35">
      <c r="D65" s="2" t="s">
        <v>124</v>
      </c>
    </row>
    <row r="66" spans="4:4" x14ac:dyDescent="0.35">
      <c r="D66" s="2" t="s">
        <v>125</v>
      </c>
    </row>
    <row r="67" spans="4:4" x14ac:dyDescent="0.35">
      <c r="D67" s="2" t="s">
        <v>126</v>
      </c>
    </row>
    <row r="68" spans="4:4" x14ac:dyDescent="0.35">
      <c r="D68" s="2" t="s">
        <v>127</v>
      </c>
    </row>
    <row r="69" spans="4:4" x14ac:dyDescent="0.35">
      <c r="D69" s="2" t="s">
        <v>128</v>
      </c>
    </row>
    <row r="70" spans="4:4" x14ac:dyDescent="0.35">
      <c r="D70" s="2" t="s">
        <v>129</v>
      </c>
    </row>
    <row r="71" spans="4:4" x14ac:dyDescent="0.35">
      <c r="D71" s="2" t="s">
        <v>130</v>
      </c>
    </row>
    <row r="72" spans="4:4" x14ac:dyDescent="0.35">
      <c r="D72" s="2" t="s">
        <v>131</v>
      </c>
    </row>
    <row r="73" spans="4:4" x14ac:dyDescent="0.35">
      <c r="D73" s="2" t="s">
        <v>132</v>
      </c>
    </row>
    <row r="74" spans="4:4" x14ac:dyDescent="0.35">
      <c r="D74" s="2" t="s">
        <v>133</v>
      </c>
    </row>
    <row r="75" spans="4:4" x14ac:dyDescent="0.35">
      <c r="D75" s="2" t="s">
        <v>134</v>
      </c>
    </row>
    <row r="76" spans="4:4" x14ac:dyDescent="0.35">
      <c r="D76" s="2" t="s">
        <v>135</v>
      </c>
    </row>
    <row r="77" spans="4:4" x14ac:dyDescent="0.35">
      <c r="D77" s="2" t="s">
        <v>136</v>
      </c>
    </row>
    <row r="78" spans="4:4" x14ac:dyDescent="0.35">
      <c r="D78" s="2" t="s">
        <v>137</v>
      </c>
    </row>
  </sheetData>
  <mergeCells count="1">
    <mergeCell ref="A1:C2"/>
  </mergeCells>
  <conditionalFormatting sqref="A11:A44">
    <cfRule type="duplicateValues" dxfId="16" priority="17"/>
  </conditionalFormatting>
  <conditionalFormatting sqref="A11:A47">
    <cfRule type="duplicateValues" dxfId="15" priority="16"/>
  </conditionalFormatting>
  <conditionalFormatting sqref="A11">
    <cfRule type="duplicateValues" dxfId="14" priority="15"/>
  </conditionalFormatting>
  <conditionalFormatting sqref="A12:A34">
    <cfRule type="cellIs" dxfId="13" priority="14" operator="between">
      <formula>1</formula>
      <formula>3</formula>
    </cfRule>
  </conditionalFormatting>
  <conditionalFormatting sqref="B11:B19">
    <cfRule type="duplicateValues" dxfId="12" priority="12"/>
  </conditionalFormatting>
  <conditionalFormatting sqref="B11">
    <cfRule type="duplicateValues" dxfId="11" priority="11"/>
  </conditionalFormatting>
  <conditionalFormatting sqref="B11:B19">
    <cfRule type="duplicateValues" dxfId="10" priority="13"/>
  </conditionalFormatting>
  <conditionalFormatting sqref="C11:C22 C27:C28">
    <cfRule type="duplicateValues" dxfId="9" priority="10"/>
  </conditionalFormatting>
  <conditionalFormatting sqref="C11:C28">
    <cfRule type="duplicateValues" dxfId="8" priority="9"/>
  </conditionalFormatting>
  <conditionalFormatting sqref="C11">
    <cfRule type="duplicateValues" dxfId="7" priority="8"/>
  </conditionalFormatting>
  <conditionalFormatting sqref="D58:D78">
    <cfRule type="duplicateValues" dxfId="6" priority="2"/>
  </conditionalFormatting>
  <conditionalFormatting sqref="D11">
    <cfRule type="duplicateValues" dxfId="5" priority="1"/>
  </conditionalFormatting>
  <conditionalFormatting sqref="D12:D16">
    <cfRule type="duplicateValues" dxfId="4" priority="3"/>
  </conditionalFormatting>
  <conditionalFormatting sqref="D24:D31">
    <cfRule type="duplicateValues" dxfId="3" priority="4"/>
  </conditionalFormatting>
  <conditionalFormatting sqref="D17:D23">
    <cfRule type="duplicateValues" dxfId="2" priority="5"/>
  </conditionalFormatting>
  <conditionalFormatting sqref="D11:D43">
    <cfRule type="duplicateValues" dxfId="1" priority="6"/>
  </conditionalFormatting>
  <conditionalFormatting sqref="D11:D78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tegy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meet Singh</dc:creator>
  <cp:lastModifiedBy>AK Pandey</cp:lastModifiedBy>
  <dcterms:created xsi:type="dcterms:W3CDTF">2018-02-23T16:14:04Z</dcterms:created>
  <dcterms:modified xsi:type="dcterms:W3CDTF">2019-05-24T17:18:27Z</dcterms:modified>
</cp:coreProperties>
</file>